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 activeTab="2"/>
  </bookViews>
  <sheets>
    <sheet name="fid" sheetId="1" r:id="rId1"/>
    <sheet name="psnr" sheetId="2" r:id="rId2"/>
    <sheet name="FID - PSNR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6">
  <si>
    <t>Wall time</t>
  </si>
  <si>
    <t>Step</t>
  </si>
  <si>
    <t>Value</t>
  </si>
  <si>
    <t>FID Score</t>
  </si>
  <si>
    <t>PSNR</t>
  </si>
  <si>
    <t>PSNR-F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0"/>
      <color theme="1"/>
      <name val="Microsoft YaHei Light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0"/>
      <color rgb="FFFF0000"/>
      <name val="Microsoft YaHei Light"/>
      <charset val="134"/>
    </font>
    <font>
      <sz val="18"/>
      <color theme="3"/>
      <name val="等线 Light"/>
      <charset val="134"/>
      <scheme val="major"/>
    </font>
    <font>
      <i/>
      <sz val="10"/>
      <color rgb="FF7F7F7F"/>
      <name val="Microsoft YaHei Light"/>
      <charset val="134"/>
    </font>
    <font>
      <b/>
      <sz val="15"/>
      <color theme="3"/>
      <name val="Microsoft YaHei Light"/>
      <charset val="134"/>
    </font>
    <font>
      <b/>
      <sz val="13"/>
      <color theme="3"/>
      <name val="Microsoft YaHei Light"/>
      <charset val="134"/>
    </font>
    <font>
      <b/>
      <sz val="11"/>
      <color theme="3"/>
      <name val="Microsoft YaHei Light"/>
      <charset val="134"/>
    </font>
    <font>
      <sz val="10"/>
      <color rgb="FF3F3F76"/>
      <name val="Microsoft YaHei Light"/>
      <charset val="134"/>
    </font>
    <font>
      <b/>
      <sz val="10"/>
      <color rgb="FF3F3F3F"/>
      <name val="Microsoft YaHei Light"/>
      <charset val="134"/>
    </font>
    <font>
      <b/>
      <sz val="10"/>
      <color rgb="FFFA7D00"/>
      <name val="Microsoft YaHei Light"/>
      <charset val="134"/>
    </font>
    <font>
      <b/>
      <sz val="10"/>
      <color theme="0"/>
      <name val="Microsoft YaHei Light"/>
      <charset val="134"/>
    </font>
    <font>
      <sz val="10"/>
      <color rgb="FFFA7D00"/>
      <name val="Microsoft YaHei Light"/>
      <charset val="134"/>
    </font>
    <font>
      <b/>
      <sz val="10"/>
      <color theme="1"/>
      <name val="Microsoft YaHei Light"/>
      <charset val="134"/>
    </font>
    <font>
      <sz val="10"/>
      <color rgb="FF006100"/>
      <name val="Microsoft YaHei Light"/>
      <charset val="134"/>
    </font>
    <font>
      <sz val="10"/>
      <color rgb="FF9C0006"/>
      <name val="Microsoft YaHei Light"/>
      <charset val="134"/>
    </font>
    <font>
      <sz val="10"/>
      <color rgb="FF9C5700"/>
      <name val="Microsoft YaHei Light"/>
      <charset val="134"/>
    </font>
    <font>
      <sz val="10"/>
      <color theme="0"/>
      <name val="Microsoft YaHei Light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81084172989015"/>
          <c:y val="0.0509259259259259"/>
          <c:w val="0.922973649570399"/>
          <c:h val="0.78394320501604"/>
        </c:manualLayout>
      </c:layout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FID - PSNR'!$D$3:$D$55</c:f>
              <c:numCache>
                <c:formatCode>General</c:formatCode>
                <c:ptCount val="53"/>
                <c:pt idx="0">
                  <c:v>-277.084817886352</c:v>
                </c:pt>
                <c:pt idx="1">
                  <c:v>-30.9054508209228</c:v>
                </c:pt>
                <c:pt idx="2">
                  <c:v>-1.4916019439698</c:v>
                </c:pt>
                <c:pt idx="3">
                  <c:v>-120.806154251098</c:v>
                </c:pt>
                <c:pt idx="4">
                  <c:v>-3.4140167236328</c:v>
                </c:pt>
                <c:pt idx="5">
                  <c:v>-7.96020507812501</c:v>
                </c:pt>
                <c:pt idx="6">
                  <c:v>-12.2566013336182</c:v>
                </c:pt>
                <c:pt idx="7">
                  <c:v>-17.6757621765137</c:v>
                </c:pt>
                <c:pt idx="8">
                  <c:v>-16.0879554748535</c:v>
                </c:pt>
                <c:pt idx="9">
                  <c:v>-19.2446212768555</c:v>
                </c:pt>
                <c:pt idx="10">
                  <c:v>-31.0744724273682</c:v>
                </c:pt>
                <c:pt idx="11">
                  <c:v>-12.6038761138916</c:v>
                </c:pt>
                <c:pt idx="12">
                  <c:v>-7.92768669128419</c:v>
                </c:pt>
                <c:pt idx="13">
                  <c:v>-2.59010696411131</c:v>
                </c:pt>
                <c:pt idx="14">
                  <c:v>0.727380752563498</c:v>
                </c:pt>
                <c:pt idx="15">
                  <c:v>4.277400970459</c:v>
                </c:pt>
                <c:pt idx="16">
                  <c:v>-5.5625152587891</c:v>
                </c:pt>
                <c:pt idx="17">
                  <c:v>-17.769905090332</c:v>
                </c:pt>
                <c:pt idx="18">
                  <c:v>2.213623046875</c:v>
                </c:pt>
                <c:pt idx="19">
                  <c:v>-19.0897808074951</c:v>
                </c:pt>
                <c:pt idx="20">
                  <c:v>-5.86500358581539</c:v>
                </c:pt>
                <c:pt idx="21">
                  <c:v>-0.432205200195298</c:v>
                </c:pt>
                <c:pt idx="22">
                  <c:v>-2.49399375915529</c:v>
                </c:pt>
                <c:pt idx="23">
                  <c:v>-12.3926620483398</c:v>
                </c:pt>
                <c:pt idx="24">
                  <c:v>-1.1221122741699</c:v>
                </c:pt>
                <c:pt idx="25">
                  <c:v>12.3445014953613</c:v>
                </c:pt>
                <c:pt idx="26">
                  <c:v>0.00103950500489702</c:v>
                </c:pt>
                <c:pt idx="27">
                  <c:v>12.6703853607177</c:v>
                </c:pt>
                <c:pt idx="28">
                  <c:v>13.6923198699952</c:v>
                </c:pt>
                <c:pt idx="29">
                  <c:v>-7.1438694000244</c:v>
                </c:pt>
                <c:pt idx="30">
                  <c:v>18.1678962707519</c:v>
                </c:pt>
                <c:pt idx="31">
                  <c:v>14.5744934082031</c:v>
                </c:pt>
                <c:pt idx="32">
                  <c:v>12.1603298187255</c:v>
                </c:pt>
                <c:pt idx="33">
                  <c:v>15.9346389770507</c:v>
                </c:pt>
                <c:pt idx="34">
                  <c:v>20.6667671203614</c:v>
                </c:pt>
                <c:pt idx="35">
                  <c:v>18.0046596527099</c:v>
                </c:pt>
                <c:pt idx="36">
                  <c:v>23.7805500030518</c:v>
                </c:pt>
                <c:pt idx="37">
                  <c:v>21.5531349182129</c:v>
                </c:pt>
                <c:pt idx="38">
                  <c:v>14.0023136138916</c:v>
                </c:pt>
                <c:pt idx="39">
                  <c:v>21.5819129943847</c:v>
                </c:pt>
                <c:pt idx="40">
                  <c:v>22.7341403961182</c:v>
                </c:pt>
                <c:pt idx="41">
                  <c:v>-2.50097846984871</c:v>
                </c:pt>
                <c:pt idx="42">
                  <c:v>11.7966022491455</c:v>
                </c:pt>
                <c:pt idx="43">
                  <c:v>19.7832717895508</c:v>
                </c:pt>
                <c:pt idx="44">
                  <c:v>26.6239433288574</c:v>
                </c:pt>
                <c:pt idx="45">
                  <c:v>19.7485904693603</c:v>
                </c:pt>
                <c:pt idx="46">
                  <c:v>11.7107524871826</c:v>
                </c:pt>
                <c:pt idx="47">
                  <c:v>19.4059448242188</c:v>
                </c:pt>
                <c:pt idx="48">
                  <c:v>-0.000442504882798289</c:v>
                </c:pt>
                <c:pt idx="49">
                  <c:v>17.8408527374267</c:v>
                </c:pt>
                <c:pt idx="50">
                  <c:v>8.5605773925781</c:v>
                </c:pt>
                <c:pt idx="51">
                  <c:v>23.2661819458008</c:v>
                </c:pt>
                <c:pt idx="52">
                  <c:v>11.07898330688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478489040"/>
        <c:axId val="1478491440"/>
      </c:lineChart>
      <c:catAx>
        <c:axId val="1478489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 number [5-epoch]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1478491440"/>
        <c:crossesAt val="-300"/>
        <c:auto val="1"/>
        <c:lblAlgn val="ctr"/>
        <c:lblOffset val="100"/>
        <c:noMultiLvlLbl val="0"/>
      </c:catAx>
      <c:valAx>
        <c:axId val="1478491440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SNR - FID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1478489040"/>
        <c:crosses val="autoZero"/>
        <c:crossBetween val="midCat"/>
      </c:valAx>
      <c:spPr>
        <a:solidFill>
          <a:schemeClr val="bg1"/>
        </a:solidFill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ac3ab6f8-7481-4b52-af42-1f1979adc101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81084172989015"/>
          <c:y val="0.0509259259259259"/>
          <c:w val="0.922973649570399"/>
          <c:h val="0.78394320501604"/>
        </c:manualLayout>
      </c:layout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FID - PSNR'!$C$3:$C$55</c:f>
              <c:numCache>
                <c:formatCode>General</c:formatCode>
                <c:ptCount val="53"/>
                <c:pt idx="0">
                  <c:v>18.899953842163</c:v>
                </c:pt>
                <c:pt idx="1">
                  <c:v>28.2830715179443</c:v>
                </c:pt>
                <c:pt idx="2">
                  <c:v>29.7555446624755</c:v>
                </c:pt>
                <c:pt idx="3">
                  <c:v>22.7333354949951</c:v>
                </c:pt>
                <c:pt idx="4">
                  <c:v>29.6108779907226</c:v>
                </c:pt>
                <c:pt idx="5">
                  <c:v>29.3431549072265</c:v>
                </c:pt>
                <c:pt idx="6">
                  <c:v>29.9679164886474</c:v>
                </c:pt>
                <c:pt idx="7">
                  <c:v>29.2693672180175</c:v>
                </c:pt>
                <c:pt idx="8">
                  <c:v>29.2404823303222</c:v>
                </c:pt>
                <c:pt idx="9">
                  <c:v>29.6855163574218</c:v>
                </c:pt>
                <c:pt idx="10">
                  <c:v>25.6332302093505</c:v>
                </c:pt>
                <c:pt idx="11">
                  <c:v>29.3468608856201</c:v>
                </c:pt>
                <c:pt idx="12">
                  <c:v>29.4940509796142</c:v>
                </c:pt>
                <c:pt idx="13">
                  <c:v>29.1612510681152</c:v>
                </c:pt>
                <c:pt idx="14">
                  <c:v>28.9773044586181</c:v>
                </c:pt>
                <c:pt idx="15">
                  <c:v>29.3115882873535</c:v>
                </c:pt>
                <c:pt idx="16">
                  <c:v>29.938377380371</c:v>
                </c:pt>
                <c:pt idx="17">
                  <c:v>26.7475662231445</c:v>
                </c:pt>
                <c:pt idx="18">
                  <c:v>29.617919921875</c:v>
                </c:pt>
                <c:pt idx="19">
                  <c:v>28.860200881958</c:v>
                </c:pt>
                <c:pt idx="20">
                  <c:v>29.3266315460205</c:v>
                </c:pt>
                <c:pt idx="21">
                  <c:v>29.1438827514648</c:v>
                </c:pt>
                <c:pt idx="22">
                  <c:v>29.3931980133056</c:v>
                </c:pt>
                <c:pt idx="23">
                  <c:v>28.6761245727539</c:v>
                </c:pt>
                <c:pt idx="24">
                  <c:v>28.9840583801269</c:v>
                </c:pt>
                <c:pt idx="25">
                  <c:v>29.3135147094726</c:v>
                </c:pt>
                <c:pt idx="26">
                  <c:v>29.339708328247</c:v>
                </c:pt>
                <c:pt idx="27">
                  <c:v>28.7294559478759</c:v>
                </c:pt>
                <c:pt idx="28">
                  <c:v>29.337739944458</c:v>
                </c:pt>
                <c:pt idx="29">
                  <c:v>28.3496532440185</c:v>
                </c:pt>
                <c:pt idx="30">
                  <c:v>28.693748474121</c:v>
                </c:pt>
                <c:pt idx="31">
                  <c:v>29.1496047973632</c:v>
                </c:pt>
                <c:pt idx="32">
                  <c:v>29.7638111114501</c:v>
                </c:pt>
                <c:pt idx="33">
                  <c:v>29.6443214416503</c:v>
                </c:pt>
                <c:pt idx="34">
                  <c:v>28.9482841491699</c:v>
                </c:pt>
                <c:pt idx="35">
                  <c:v>29.2943859100341</c:v>
                </c:pt>
                <c:pt idx="36">
                  <c:v>29.5175609588623</c:v>
                </c:pt>
                <c:pt idx="37">
                  <c:v>28.4097366333007</c:v>
                </c:pt>
                <c:pt idx="38">
                  <c:v>29.4739017486572</c:v>
                </c:pt>
                <c:pt idx="39">
                  <c:v>28.9485778808593</c:v>
                </c:pt>
                <c:pt idx="40">
                  <c:v>28.9615383148193</c:v>
                </c:pt>
                <c:pt idx="41">
                  <c:v>28.5647945404052</c:v>
                </c:pt>
                <c:pt idx="42">
                  <c:v>29.6462688446044</c:v>
                </c:pt>
                <c:pt idx="43">
                  <c:v>29.3232192993164</c:v>
                </c:pt>
                <c:pt idx="44">
                  <c:v>29.2074165344238</c:v>
                </c:pt>
                <c:pt idx="45">
                  <c:v>29.7186946868896</c:v>
                </c:pt>
                <c:pt idx="46">
                  <c:v>28.7463626861572</c:v>
                </c:pt>
                <c:pt idx="47">
                  <c:v>28.7216567993164</c:v>
                </c:pt>
                <c:pt idx="48">
                  <c:v>29.6651153564453</c:v>
                </c:pt>
                <c:pt idx="49">
                  <c:v>29.4521884918212</c:v>
                </c:pt>
                <c:pt idx="50">
                  <c:v>28.5691032409667</c:v>
                </c:pt>
                <c:pt idx="51">
                  <c:v>29.1707420349121</c:v>
                </c:pt>
                <c:pt idx="52">
                  <c:v>28.96577453613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478489040"/>
        <c:axId val="1478491440"/>
      </c:lineChart>
      <c:catAx>
        <c:axId val="1478489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 number [5-epoch]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1478491440"/>
        <c:crossesAt val="-300"/>
        <c:auto val="1"/>
        <c:lblAlgn val="ctr"/>
        <c:lblOffset val="100"/>
        <c:noMultiLvlLbl val="0"/>
      </c:catAx>
      <c:valAx>
        <c:axId val="1478491440"/>
        <c:scaling>
          <c:orientation val="minMax"/>
          <c:min val="15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SNR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1478489040"/>
        <c:crosses val="autoZero"/>
        <c:crossBetween val="midCat"/>
      </c:valAx>
      <c:spPr>
        <a:solidFill>
          <a:schemeClr val="bg1"/>
        </a:solidFill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b640c8c-3dec-4c32-81c0-8feea21d5a73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81084172989015"/>
          <c:y val="0.0509259259259259"/>
          <c:w val="0.922973649570399"/>
          <c:h val="0.78394320501604"/>
        </c:manualLayout>
      </c:layout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'FID - PSNR'!$B$3:$B$55</c:f>
              <c:numCache>
                <c:formatCode>General</c:formatCode>
                <c:ptCount val="53"/>
                <c:pt idx="0">
                  <c:v>295.984771728515</c:v>
                </c:pt>
                <c:pt idx="1">
                  <c:v>59.1885223388671</c:v>
                </c:pt>
                <c:pt idx="2">
                  <c:v>31.2471466064453</c:v>
                </c:pt>
                <c:pt idx="3">
                  <c:v>143.539489746093</c:v>
                </c:pt>
                <c:pt idx="4">
                  <c:v>33.0248947143554</c:v>
                </c:pt>
                <c:pt idx="5">
                  <c:v>37.3033599853515</c:v>
                </c:pt>
                <c:pt idx="6">
                  <c:v>42.2245178222656</c:v>
                </c:pt>
                <c:pt idx="7">
                  <c:v>46.9451293945312</c:v>
                </c:pt>
                <c:pt idx="8">
                  <c:v>45.3284378051757</c:v>
                </c:pt>
                <c:pt idx="9">
                  <c:v>48.9301376342773</c:v>
                </c:pt>
                <c:pt idx="10">
                  <c:v>56.7077026367187</c:v>
                </c:pt>
                <c:pt idx="11">
                  <c:v>41.9507369995117</c:v>
                </c:pt>
                <c:pt idx="12">
                  <c:v>37.4217376708984</c:v>
                </c:pt>
                <c:pt idx="13">
                  <c:v>31.7513580322265</c:v>
                </c:pt>
                <c:pt idx="14">
                  <c:v>28.2499237060546</c:v>
                </c:pt>
                <c:pt idx="15">
                  <c:v>25.0341873168945</c:v>
                </c:pt>
                <c:pt idx="16">
                  <c:v>35.5008926391601</c:v>
                </c:pt>
                <c:pt idx="17">
                  <c:v>44.5174713134765</c:v>
                </c:pt>
                <c:pt idx="18">
                  <c:v>27.404296875</c:v>
                </c:pt>
                <c:pt idx="19">
                  <c:v>47.9499816894531</c:v>
                </c:pt>
                <c:pt idx="20">
                  <c:v>35.1916351318359</c:v>
                </c:pt>
                <c:pt idx="21">
                  <c:v>29.5760879516601</c:v>
                </c:pt>
                <c:pt idx="22">
                  <c:v>31.8871917724609</c:v>
                </c:pt>
                <c:pt idx="23">
                  <c:v>41.0687866210937</c:v>
                </c:pt>
                <c:pt idx="24">
                  <c:v>30.1061706542968</c:v>
                </c:pt>
                <c:pt idx="25">
                  <c:v>16.9690132141113</c:v>
                </c:pt>
                <c:pt idx="26">
                  <c:v>29.3386688232421</c:v>
                </c:pt>
                <c:pt idx="27">
                  <c:v>16.0590705871582</c:v>
                </c:pt>
                <c:pt idx="28">
                  <c:v>15.6454200744628</c:v>
                </c:pt>
                <c:pt idx="29">
                  <c:v>35.4935226440429</c:v>
                </c:pt>
                <c:pt idx="30">
                  <c:v>10.5258522033691</c:v>
                </c:pt>
                <c:pt idx="31">
                  <c:v>14.5751113891601</c:v>
                </c:pt>
                <c:pt idx="32">
                  <c:v>17.6034812927246</c:v>
                </c:pt>
                <c:pt idx="33">
                  <c:v>13.7096824645996</c:v>
                </c:pt>
                <c:pt idx="34">
                  <c:v>8.2815170288085</c:v>
                </c:pt>
                <c:pt idx="35">
                  <c:v>11.2897262573242</c:v>
                </c:pt>
                <c:pt idx="36">
                  <c:v>5.7370109558105</c:v>
                </c:pt>
                <c:pt idx="37">
                  <c:v>6.8566017150878</c:v>
                </c:pt>
                <c:pt idx="38">
                  <c:v>15.4715881347656</c:v>
                </c:pt>
                <c:pt idx="39">
                  <c:v>7.3666648864746</c:v>
                </c:pt>
                <c:pt idx="40">
                  <c:v>6.2273979187011</c:v>
                </c:pt>
                <c:pt idx="41">
                  <c:v>31.0657730102539</c:v>
                </c:pt>
                <c:pt idx="42">
                  <c:v>17.8496665954589</c:v>
                </c:pt>
                <c:pt idx="43">
                  <c:v>9.5399475097656</c:v>
                </c:pt>
                <c:pt idx="44">
                  <c:v>2.5834732055664</c:v>
                </c:pt>
                <c:pt idx="45">
                  <c:v>9.9701042175293</c:v>
                </c:pt>
                <c:pt idx="46">
                  <c:v>17.0356101989746</c:v>
                </c:pt>
                <c:pt idx="47">
                  <c:v>9.3157119750976</c:v>
                </c:pt>
                <c:pt idx="48">
                  <c:v>29.6655578613281</c:v>
                </c:pt>
                <c:pt idx="49">
                  <c:v>11.6113357543945</c:v>
                </c:pt>
                <c:pt idx="50">
                  <c:v>20.0085258483886</c:v>
                </c:pt>
                <c:pt idx="51">
                  <c:v>5.9045600891113</c:v>
                </c:pt>
                <c:pt idx="52">
                  <c:v>17.8867912292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478489040"/>
        <c:axId val="1478491440"/>
      </c:lineChart>
      <c:catAx>
        <c:axId val="1478489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 number [5-epoch]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1478491440"/>
        <c:crossesAt val="-300"/>
        <c:auto val="1"/>
        <c:lblAlgn val="ctr"/>
        <c:lblOffset val="100"/>
        <c:noMultiLvlLbl val="0"/>
      </c:catAx>
      <c:valAx>
        <c:axId val="1478491440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D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1478489040"/>
        <c:crosses val="autoZero"/>
        <c:crossBetween val="midCat"/>
      </c:valAx>
      <c:spPr>
        <a:solidFill>
          <a:schemeClr val="bg1"/>
        </a:solidFill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d06da55-fb23-4104-8359-914fdb8fba30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87829</xdr:colOff>
      <xdr:row>36</xdr:row>
      <xdr:rowOff>53974</xdr:rowOff>
    </xdr:from>
    <xdr:to>
      <xdr:col>22</xdr:col>
      <xdr:colOff>60779</xdr:colOff>
      <xdr:row>51</xdr:row>
      <xdr:rowOff>34925</xdr:rowOff>
    </xdr:to>
    <xdr:graphicFrame>
      <xdr:nvGraphicFramePr>
        <xdr:cNvPr id="2" name="图表 1"/>
        <xdr:cNvGraphicFramePr/>
      </xdr:nvGraphicFramePr>
      <xdr:xfrm>
        <a:off x="4232275" y="7139940"/>
        <a:ext cx="10788650" cy="29343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75128</xdr:colOff>
      <xdr:row>20</xdr:row>
      <xdr:rowOff>146051</xdr:rowOff>
    </xdr:from>
    <xdr:to>
      <xdr:col>22</xdr:col>
      <xdr:colOff>49892</xdr:colOff>
      <xdr:row>35</xdr:row>
      <xdr:rowOff>127000</xdr:rowOff>
    </xdr:to>
    <xdr:graphicFrame>
      <xdr:nvGraphicFramePr>
        <xdr:cNvPr id="3" name="图表 2"/>
        <xdr:cNvGraphicFramePr/>
      </xdr:nvGraphicFramePr>
      <xdr:xfrm>
        <a:off x="4219575" y="4083050"/>
        <a:ext cx="10790555" cy="29337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35214</xdr:colOff>
      <xdr:row>4</xdr:row>
      <xdr:rowOff>136072</xdr:rowOff>
    </xdr:from>
    <xdr:to>
      <xdr:col>22</xdr:col>
      <xdr:colOff>9978</xdr:colOff>
      <xdr:row>19</xdr:row>
      <xdr:rowOff>119743</xdr:rowOff>
    </xdr:to>
    <xdr:graphicFrame>
      <xdr:nvGraphicFramePr>
        <xdr:cNvPr id="4" name="图表 3"/>
        <xdr:cNvGraphicFramePr/>
      </xdr:nvGraphicFramePr>
      <xdr:xfrm>
        <a:off x="4179570" y="923290"/>
        <a:ext cx="10790555" cy="293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4"/>
  <sheetViews>
    <sheetView topLeftCell="A16" workbookViewId="0">
      <selection activeCell="G6" sqref="G6"/>
    </sheetView>
  </sheetViews>
  <sheetFormatPr defaultColWidth="9" defaultRowHeight="14.5" outlineLevelCol="3"/>
  <cols>
    <col min="1" max="1" width="12.7272727272727"/>
    <col min="3" max="4" width="14"/>
  </cols>
  <sheetData>
    <row r="1" ht="15" spans="1:4">
      <c r="A1" s="2" t="s">
        <v>0</v>
      </c>
      <c r="B1" s="2" t="s">
        <v>1</v>
      </c>
      <c r="C1" s="2" t="s">
        <v>2</v>
      </c>
      <c r="D1" s="3"/>
    </row>
    <row r="2" ht="15.5" spans="1:4">
      <c r="A2" s="1">
        <v>1731583131.1447</v>
      </c>
      <c r="B2" s="1">
        <v>0</v>
      </c>
      <c r="C2" s="1">
        <v>335.984771728515</v>
      </c>
      <c r="D2" s="1">
        <f>C2-40</f>
        <v>295.984771728515</v>
      </c>
    </row>
    <row r="3" ht="15.5" spans="1:4">
      <c r="A3" s="1">
        <v>1731587215.1712</v>
      </c>
      <c r="B3" s="1">
        <v>5</v>
      </c>
      <c r="C3" s="1">
        <v>99.1885223388671</v>
      </c>
      <c r="D3" s="1">
        <f t="shared" ref="D3:D54" si="0">C3-40</f>
        <v>59.1885223388671</v>
      </c>
    </row>
    <row r="4" ht="15.5" spans="1:4">
      <c r="A4" s="1">
        <v>1731591019.49345</v>
      </c>
      <c r="B4" s="1">
        <v>10</v>
      </c>
      <c r="C4" s="1">
        <v>71.2471466064453</v>
      </c>
      <c r="D4" s="1">
        <f t="shared" si="0"/>
        <v>31.2471466064453</v>
      </c>
    </row>
    <row r="5" ht="15.5" spans="1:4">
      <c r="A5" s="1">
        <v>1731595006.04283</v>
      </c>
      <c r="B5" s="1">
        <v>15</v>
      </c>
      <c r="C5" s="1">
        <v>183.539489746093</v>
      </c>
      <c r="D5" s="1">
        <f t="shared" si="0"/>
        <v>143.539489746093</v>
      </c>
    </row>
    <row r="6" ht="15.5" spans="1:4">
      <c r="A6" s="1">
        <v>1731599838.39081</v>
      </c>
      <c r="B6" s="1">
        <v>20</v>
      </c>
      <c r="C6" s="1">
        <v>73.0248947143554</v>
      </c>
      <c r="D6" s="1">
        <f t="shared" si="0"/>
        <v>33.0248947143554</v>
      </c>
    </row>
    <row r="7" ht="15.5" spans="1:4">
      <c r="A7" s="1">
        <v>1731604667.83657</v>
      </c>
      <c r="B7" s="1">
        <v>25</v>
      </c>
      <c r="C7" s="1">
        <v>77.3033599853515</v>
      </c>
      <c r="D7" s="1">
        <f t="shared" si="0"/>
        <v>37.3033599853515</v>
      </c>
    </row>
    <row r="8" ht="15.5" spans="1:4">
      <c r="A8" s="1">
        <v>1731609495.59793</v>
      </c>
      <c r="B8" s="1">
        <v>30</v>
      </c>
      <c r="C8" s="1">
        <v>82.2245178222656</v>
      </c>
      <c r="D8" s="1">
        <f t="shared" si="0"/>
        <v>42.2245178222656</v>
      </c>
    </row>
    <row r="9" ht="15.5" spans="1:4">
      <c r="A9" s="1">
        <v>1731614316.60125</v>
      </c>
      <c r="B9" s="1">
        <v>35</v>
      </c>
      <c r="C9" s="1">
        <v>86.9451293945312</v>
      </c>
      <c r="D9" s="1">
        <f t="shared" si="0"/>
        <v>46.9451293945312</v>
      </c>
    </row>
    <row r="10" ht="15.5" spans="1:4">
      <c r="A10" s="1">
        <v>1731619156.03816</v>
      </c>
      <c r="B10" s="1">
        <v>40</v>
      </c>
      <c r="C10" s="1">
        <v>85.3284378051757</v>
      </c>
      <c r="D10" s="1">
        <f t="shared" si="0"/>
        <v>45.3284378051757</v>
      </c>
    </row>
    <row r="11" ht="15.5" spans="1:4">
      <c r="A11" s="1">
        <v>1731624000.04499</v>
      </c>
      <c r="B11" s="1">
        <v>45</v>
      </c>
      <c r="C11" s="1">
        <v>88.9301376342773</v>
      </c>
      <c r="D11" s="1">
        <f t="shared" si="0"/>
        <v>48.9301376342773</v>
      </c>
    </row>
    <row r="12" ht="15.5" spans="1:4">
      <c r="A12" s="1">
        <v>1731628837.87834</v>
      </c>
      <c r="B12" s="1">
        <v>50</v>
      </c>
      <c r="C12" s="1">
        <v>96.7077026367187</v>
      </c>
      <c r="D12" s="1">
        <f t="shared" si="0"/>
        <v>56.7077026367187</v>
      </c>
    </row>
    <row r="13" ht="15.5" spans="1:4">
      <c r="A13" s="1">
        <v>1731633928.04743</v>
      </c>
      <c r="B13" s="1">
        <v>55</v>
      </c>
      <c r="C13" s="1">
        <v>81.9507369995117</v>
      </c>
      <c r="D13" s="1">
        <f t="shared" si="0"/>
        <v>41.9507369995117</v>
      </c>
    </row>
    <row r="14" ht="15.5" spans="1:4">
      <c r="A14" s="1">
        <v>1731638740.73588</v>
      </c>
      <c r="B14" s="1">
        <v>60</v>
      </c>
      <c r="C14" s="1">
        <v>77.4217376708984</v>
      </c>
      <c r="D14" s="1">
        <f t="shared" si="0"/>
        <v>37.4217376708984</v>
      </c>
    </row>
    <row r="15" ht="15.5" spans="1:4">
      <c r="A15" s="1">
        <v>1731643565.36396</v>
      </c>
      <c r="B15" s="1">
        <v>65</v>
      </c>
      <c r="C15" s="1">
        <v>71.7513580322265</v>
      </c>
      <c r="D15" s="1">
        <f t="shared" si="0"/>
        <v>31.7513580322265</v>
      </c>
    </row>
    <row r="16" ht="15.5" spans="1:4">
      <c r="A16" s="1">
        <v>1731648392.32576</v>
      </c>
      <c r="B16" s="1">
        <v>70</v>
      </c>
      <c r="C16" s="1">
        <v>68.2499237060546</v>
      </c>
      <c r="D16" s="1">
        <f t="shared" si="0"/>
        <v>28.2499237060546</v>
      </c>
    </row>
    <row r="17" ht="15.5" spans="1:4">
      <c r="A17" s="1">
        <v>1731653233.3083</v>
      </c>
      <c r="B17" s="1">
        <v>75</v>
      </c>
      <c r="C17" s="1">
        <v>65.0341873168945</v>
      </c>
      <c r="D17" s="1">
        <f t="shared" si="0"/>
        <v>25.0341873168945</v>
      </c>
    </row>
    <row r="18" ht="15.5" spans="1:4">
      <c r="A18" s="1">
        <v>1731658071.36802</v>
      </c>
      <c r="B18" s="1">
        <v>80</v>
      </c>
      <c r="C18" s="1">
        <v>75.5008926391601</v>
      </c>
      <c r="D18" s="1">
        <f t="shared" si="0"/>
        <v>35.5008926391601</v>
      </c>
    </row>
    <row r="19" ht="15.5" spans="1:4">
      <c r="A19" s="1">
        <v>1731662884.00437</v>
      </c>
      <c r="B19" s="1">
        <v>85</v>
      </c>
      <c r="C19" s="1">
        <v>84.5174713134765</v>
      </c>
      <c r="D19" s="1">
        <f t="shared" si="0"/>
        <v>44.5174713134765</v>
      </c>
    </row>
    <row r="20" ht="15.5" spans="1:4">
      <c r="A20" s="1">
        <v>1731667363.47488</v>
      </c>
      <c r="B20" s="1">
        <v>90</v>
      </c>
      <c r="C20" s="1">
        <v>67.404296875</v>
      </c>
      <c r="D20" s="1">
        <f t="shared" si="0"/>
        <v>27.404296875</v>
      </c>
    </row>
    <row r="21" ht="15.5" spans="1:4">
      <c r="A21" s="1">
        <v>1731671155.50317</v>
      </c>
      <c r="B21" s="1">
        <v>95</v>
      </c>
      <c r="C21" s="1">
        <v>87.9499816894531</v>
      </c>
      <c r="D21" s="1">
        <f t="shared" si="0"/>
        <v>47.9499816894531</v>
      </c>
    </row>
    <row r="22" ht="15.5" spans="1:4">
      <c r="A22" s="1">
        <v>1731674976.89519</v>
      </c>
      <c r="B22" s="1">
        <v>100</v>
      </c>
      <c r="C22" s="1">
        <v>75.1916351318359</v>
      </c>
      <c r="D22" s="1">
        <f t="shared" si="0"/>
        <v>35.1916351318359</v>
      </c>
    </row>
    <row r="23" ht="15.5" spans="1:4">
      <c r="A23" s="1">
        <v>1731679029.90447</v>
      </c>
      <c r="B23" s="1">
        <v>105</v>
      </c>
      <c r="C23" s="1">
        <v>69.5760879516601</v>
      </c>
      <c r="D23" s="1">
        <f t="shared" si="0"/>
        <v>29.5760879516601</v>
      </c>
    </row>
    <row r="24" ht="15.5" spans="1:4">
      <c r="A24" s="1">
        <v>1731682824.23031</v>
      </c>
      <c r="B24" s="1">
        <v>110</v>
      </c>
      <c r="C24" s="1">
        <v>71.8871917724609</v>
      </c>
      <c r="D24" s="1">
        <f t="shared" si="0"/>
        <v>31.8871917724609</v>
      </c>
    </row>
    <row r="25" ht="15.5" spans="1:4">
      <c r="A25" s="1">
        <v>1731686622.30961</v>
      </c>
      <c r="B25" s="1">
        <v>115</v>
      </c>
      <c r="C25" s="1">
        <v>81.0687866210937</v>
      </c>
      <c r="D25" s="1">
        <f t="shared" si="0"/>
        <v>41.0687866210937</v>
      </c>
    </row>
    <row r="26" ht="15.5" spans="1:4">
      <c r="A26" s="1">
        <v>1731690419.28808</v>
      </c>
      <c r="B26" s="1">
        <v>120</v>
      </c>
      <c r="C26" s="1">
        <v>70.1061706542968</v>
      </c>
      <c r="D26" s="1">
        <f t="shared" si="0"/>
        <v>30.1061706542968</v>
      </c>
    </row>
    <row r="27" ht="15.5" spans="1:4">
      <c r="A27" s="1">
        <v>1731694216.17341</v>
      </c>
      <c r="B27" s="1">
        <v>125</v>
      </c>
      <c r="C27" s="1">
        <v>56.9690132141113</v>
      </c>
      <c r="D27" s="1">
        <f t="shared" si="0"/>
        <v>16.9690132141113</v>
      </c>
    </row>
    <row r="28" ht="15.5" spans="1:4">
      <c r="A28" s="1">
        <v>1731698017.81322</v>
      </c>
      <c r="B28" s="1">
        <v>130</v>
      </c>
      <c r="C28" s="1">
        <v>69.3386688232421</v>
      </c>
      <c r="D28" s="1">
        <f t="shared" si="0"/>
        <v>29.3386688232421</v>
      </c>
    </row>
    <row r="29" ht="15.5" spans="1:4">
      <c r="A29" s="1">
        <v>1731701818.83156</v>
      </c>
      <c r="B29" s="1">
        <v>135</v>
      </c>
      <c r="C29" s="1">
        <v>56.0590705871582</v>
      </c>
      <c r="D29" s="1">
        <f t="shared" si="0"/>
        <v>16.0590705871582</v>
      </c>
    </row>
    <row r="30" ht="15.5" spans="1:4">
      <c r="A30" s="1">
        <v>1731705615.83315</v>
      </c>
      <c r="B30" s="1">
        <v>140</v>
      </c>
      <c r="C30" s="1">
        <v>55.6454200744628</v>
      </c>
      <c r="D30" s="1">
        <f t="shared" si="0"/>
        <v>15.6454200744628</v>
      </c>
    </row>
    <row r="31" ht="15.5" spans="1:4">
      <c r="A31" s="1">
        <v>1731709417.65278</v>
      </c>
      <c r="B31" s="1">
        <v>145</v>
      </c>
      <c r="C31" s="1">
        <v>75.4935226440429</v>
      </c>
      <c r="D31" s="1">
        <f t="shared" si="0"/>
        <v>35.4935226440429</v>
      </c>
    </row>
    <row r="32" ht="15.5" spans="1:4">
      <c r="A32" s="1">
        <v>1731713236.74472</v>
      </c>
      <c r="B32" s="1">
        <v>150</v>
      </c>
      <c r="C32" s="1">
        <v>50.5258522033691</v>
      </c>
      <c r="D32" s="1">
        <f t="shared" si="0"/>
        <v>10.5258522033691</v>
      </c>
    </row>
    <row r="33" ht="15.5" spans="1:4">
      <c r="A33" s="1">
        <v>1731717286.75249</v>
      </c>
      <c r="B33" s="1">
        <v>155</v>
      </c>
      <c r="C33" s="1">
        <v>54.5751113891601</v>
      </c>
      <c r="D33" s="1">
        <f t="shared" si="0"/>
        <v>14.5751113891601</v>
      </c>
    </row>
    <row r="34" ht="15.5" spans="1:4">
      <c r="A34" s="1">
        <v>1731721087.99704</v>
      </c>
      <c r="B34" s="1">
        <v>160</v>
      </c>
      <c r="C34" s="1">
        <v>57.6034812927246</v>
      </c>
      <c r="D34" s="1">
        <f t="shared" si="0"/>
        <v>17.6034812927246</v>
      </c>
    </row>
    <row r="35" ht="15.5" spans="1:4">
      <c r="A35" s="1">
        <v>1731724884.6355</v>
      </c>
      <c r="B35" s="1">
        <v>165</v>
      </c>
      <c r="C35" s="1">
        <v>53.7096824645996</v>
      </c>
      <c r="D35" s="1">
        <f t="shared" si="0"/>
        <v>13.7096824645996</v>
      </c>
    </row>
    <row r="36" ht="15.5" spans="1:4">
      <c r="A36" s="1">
        <v>1731728684.27912</v>
      </c>
      <c r="B36" s="1">
        <v>170</v>
      </c>
      <c r="C36" s="1">
        <v>48.2815170288085</v>
      </c>
      <c r="D36" s="1">
        <f t="shared" si="0"/>
        <v>8.2815170288085</v>
      </c>
    </row>
    <row r="37" ht="15.5" spans="1:4">
      <c r="A37" s="1">
        <v>1731732482.92129</v>
      </c>
      <c r="B37" s="1">
        <v>175</v>
      </c>
      <c r="C37" s="1">
        <v>51.2897262573242</v>
      </c>
      <c r="D37" s="1">
        <f t="shared" si="0"/>
        <v>11.2897262573242</v>
      </c>
    </row>
    <row r="38" ht="15.5" spans="1:4">
      <c r="A38" s="1">
        <v>1731736280.25048</v>
      </c>
      <c r="B38" s="1">
        <v>180</v>
      </c>
      <c r="C38" s="1">
        <v>45.7370109558105</v>
      </c>
      <c r="D38" s="1">
        <f t="shared" si="0"/>
        <v>5.7370109558105</v>
      </c>
    </row>
    <row r="39" ht="15.5" spans="1:4">
      <c r="A39" s="1">
        <v>1731740074.952</v>
      </c>
      <c r="B39" s="1">
        <v>185</v>
      </c>
      <c r="C39" s="1">
        <v>46.8566017150878</v>
      </c>
      <c r="D39" s="1">
        <f t="shared" si="0"/>
        <v>6.8566017150878</v>
      </c>
    </row>
    <row r="40" ht="15.5" spans="1:4">
      <c r="A40" s="1">
        <v>1731743870.65141</v>
      </c>
      <c r="B40" s="1">
        <v>190</v>
      </c>
      <c r="C40" s="1">
        <v>55.4715881347656</v>
      </c>
      <c r="D40" s="1">
        <f t="shared" si="0"/>
        <v>15.4715881347656</v>
      </c>
    </row>
    <row r="41" ht="15.5" spans="1:4">
      <c r="A41" s="1">
        <v>1731747666.5331</v>
      </c>
      <c r="B41" s="1">
        <v>195</v>
      </c>
      <c r="C41" s="1">
        <v>47.3666648864746</v>
      </c>
      <c r="D41" s="1">
        <f t="shared" si="0"/>
        <v>7.3666648864746</v>
      </c>
    </row>
    <row r="42" ht="15.5" spans="1:4">
      <c r="A42" s="1">
        <v>1731751465.64768</v>
      </c>
      <c r="B42" s="1">
        <v>200</v>
      </c>
      <c r="C42" s="1">
        <v>46.2273979187011</v>
      </c>
      <c r="D42" s="1">
        <f t="shared" si="0"/>
        <v>6.2273979187011</v>
      </c>
    </row>
    <row r="43" ht="15.5" spans="1:4">
      <c r="A43" s="1">
        <v>1731755544.18479</v>
      </c>
      <c r="B43" s="1">
        <v>205</v>
      </c>
      <c r="C43" s="1">
        <v>71.0657730102539</v>
      </c>
      <c r="D43" s="1">
        <f t="shared" si="0"/>
        <v>31.0657730102539</v>
      </c>
    </row>
    <row r="44" ht="15.5" spans="1:4">
      <c r="A44" s="1">
        <v>1731759365.83286</v>
      </c>
      <c r="B44" s="1">
        <v>210</v>
      </c>
      <c r="C44" s="1">
        <v>57.8496665954589</v>
      </c>
      <c r="D44" s="1">
        <f t="shared" si="0"/>
        <v>17.8496665954589</v>
      </c>
    </row>
    <row r="45" ht="15.5" spans="1:4">
      <c r="A45" s="1">
        <v>1731763162.42605</v>
      </c>
      <c r="B45" s="1">
        <v>215</v>
      </c>
      <c r="C45" s="1">
        <v>49.5399475097656</v>
      </c>
      <c r="D45" s="1">
        <f t="shared" si="0"/>
        <v>9.5399475097656</v>
      </c>
    </row>
    <row r="46" ht="15.5" spans="1:4">
      <c r="A46" s="1">
        <v>1731766955.54263</v>
      </c>
      <c r="B46" s="1">
        <v>220</v>
      </c>
      <c r="C46" s="1">
        <v>42.5834732055664</v>
      </c>
      <c r="D46" s="1">
        <f t="shared" si="0"/>
        <v>2.5834732055664</v>
      </c>
    </row>
    <row r="47" ht="15.5" spans="1:4">
      <c r="A47" s="1">
        <v>1731770750.17356</v>
      </c>
      <c r="B47" s="1">
        <v>225</v>
      </c>
      <c r="C47" s="1">
        <v>49.9701042175293</v>
      </c>
      <c r="D47" s="1">
        <f t="shared" si="0"/>
        <v>9.9701042175293</v>
      </c>
    </row>
    <row r="48" ht="15.5" spans="1:4">
      <c r="A48" s="1">
        <v>1731774547.84837</v>
      </c>
      <c r="B48" s="1">
        <v>230</v>
      </c>
      <c r="C48" s="1">
        <v>57.0356101989746</v>
      </c>
      <c r="D48" s="1">
        <f t="shared" si="0"/>
        <v>17.0356101989746</v>
      </c>
    </row>
    <row r="49" ht="15.5" spans="1:4">
      <c r="A49" s="1">
        <v>1731778340.23111</v>
      </c>
      <c r="B49" s="1">
        <v>235</v>
      </c>
      <c r="C49" s="1">
        <v>49.3157119750976</v>
      </c>
      <c r="D49" s="1">
        <f t="shared" si="0"/>
        <v>9.3157119750976</v>
      </c>
    </row>
    <row r="50" ht="15.5" spans="1:4">
      <c r="A50" s="1">
        <v>1731782136.6368</v>
      </c>
      <c r="B50" s="1">
        <v>240</v>
      </c>
      <c r="C50" s="1">
        <v>69.6655578613281</v>
      </c>
      <c r="D50" s="1">
        <f t="shared" si="0"/>
        <v>29.6655578613281</v>
      </c>
    </row>
    <row r="51" ht="15.5" spans="1:4">
      <c r="A51" s="1">
        <v>1731785936.75057</v>
      </c>
      <c r="B51" s="1">
        <v>245</v>
      </c>
      <c r="C51" s="1">
        <v>51.6113357543945</v>
      </c>
      <c r="D51" s="1">
        <f t="shared" si="0"/>
        <v>11.6113357543945</v>
      </c>
    </row>
    <row r="52" ht="15.5" spans="1:4">
      <c r="A52" s="1">
        <v>1731789748.99357</v>
      </c>
      <c r="B52" s="1">
        <v>250</v>
      </c>
      <c r="C52" s="1">
        <v>60.0085258483886</v>
      </c>
      <c r="D52" s="1">
        <f t="shared" si="0"/>
        <v>20.0085258483886</v>
      </c>
    </row>
    <row r="53" ht="15.5" spans="1:4">
      <c r="A53" s="1">
        <v>1731793814.68093</v>
      </c>
      <c r="B53" s="1">
        <v>255</v>
      </c>
      <c r="C53" s="1">
        <v>45.9045600891113</v>
      </c>
      <c r="D53" s="1">
        <f t="shared" si="0"/>
        <v>5.9045600891113</v>
      </c>
    </row>
    <row r="54" ht="15.5" spans="1:4">
      <c r="A54" s="1">
        <v>1731797623.31973</v>
      </c>
      <c r="B54" s="1">
        <v>260</v>
      </c>
      <c r="C54" s="1">
        <v>57.886791229248</v>
      </c>
      <c r="D54" s="1">
        <f t="shared" si="0"/>
        <v>17.886791229248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4"/>
  <sheetViews>
    <sheetView workbookViewId="0">
      <selection activeCell="G6" sqref="G6"/>
    </sheetView>
  </sheetViews>
  <sheetFormatPr defaultColWidth="9" defaultRowHeight="14.5" outlineLevelCol="2"/>
  <cols>
    <col min="1" max="1" width="12.7272727272727"/>
    <col min="3" max="3" width="14"/>
  </cols>
  <sheetData>
    <row r="1" ht="15" spans="1:3">
      <c r="A1" s="2" t="s">
        <v>0</v>
      </c>
      <c r="B1" s="2" t="s">
        <v>1</v>
      </c>
      <c r="C1" s="2" t="s">
        <v>2</v>
      </c>
    </row>
    <row r="2" ht="15.5" spans="1:3">
      <c r="A2" s="1">
        <v>1731583131.1447</v>
      </c>
      <c r="B2" s="1">
        <v>0</v>
      </c>
      <c r="C2" s="1">
        <v>18.899953842163</v>
      </c>
    </row>
    <row r="3" ht="15.5" spans="1:3">
      <c r="A3" s="1">
        <v>1731587215.1712</v>
      </c>
      <c r="B3" s="1">
        <v>5</v>
      </c>
      <c r="C3" s="1">
        <v>28.2830715179443</v>
      </c>
    </row>
    <row r="4" ht="15.5" spans="1:3">
      <c r="A4" s="1">
        <v>1731591019.49345</v>
      </c>
      <c r="B4" s="1">
        <v>10</v>
      </c>
      <c r="C4" s="1">
        <v>29.7555446624755</v>
      </c>
    </row>
    <row r="5" ht="15.5" spans="1:3">
      <c r="A5" s="1">
        <v>1731595006.04283</v>
      </c>
      <c r="B5" s="1">
        <v>15</v>
      </c>
      <c r="C5" s="1">
        <v>22.7333354949951</v>
      </c>
    </row>
    <row r="6" ht="15.5" spans="1:3">
      <c r="A6" s="1">
        <v>1731599838.38982</v>
      </c>
      <c r="B6" s="1">
        <v>20</v>
      </c>
      <c r="C6" s="1">
        <v>29.6108779907226</v>
      </c>
    </row>
    <row r="7" ht="15.5" spans="1:3">
      <c r="A7" s="1">
        <v>1731604667.83657</v>
      </c>
      <c r="B7" s="1">
        <v>25</v>
      </c>
      <c r="C7" s="1">
        <v>29.3431549072265</v>
      </c>
    </row>
    <row r="8" ht="15.5" spans="1:3">
      <c r="A8" s="1">
        <v>1731609495.59793</v>
      </c>
      <c r="B8" s="1">
        <v>30</v>
      </c>
      <c r="C8" s="1">
        <v>29.9679164886474</v>
      </c>
    </row>
    <row r="9" ht="15.5" spans="1:3">
      <c r="A9" s="1">
        <v>1731614316.60125</v>
      </c>
      <c r="B9" s="1">
        <v>35</v>
      </c>
      <c r="C9" s="1">
        <v>29.2693672180175</v>
      </c>
    </row>
    <row r="10" ht="15.5" spans="1:3">
      <c r="A10" s="1">
        <v>1731619156.03816</v>
      </c>
      <c r="B10" s="1">
        <v>40</v>
      </c>
      <c r="C10" s="1">
        <v>29.2404823303222</v>
      </c>
    </row>
    <row r="11" ht="15.5" spans="1:3">
      <c r="A11" s="1">
        <v>1731624000.04499</v>
      </c>
      <c r="B11" s="1">
        <v>45</v>
      </c>
      <c r="C11" s="1">
        <v>29.6855163574218</v>
      </c>
    </row>
    <row r="12" ht="15.5" spans="1:3">
      <c r="A12" s="1">
        <v>1731628837.87834</v>
      </c>
      <c r="B12" s="1">
        <v>50</v>
      </c>
      <c r="C12" s="1">
        <v>25.6332302093505</v>
      </c>
    </row>
    <row r="13" ht="15.5" spans="1:3">
      <c r="A13" s="1">
        <v>1731633928.04743</v>
      </c>
      <c r="B13" s="1">
        <v>55</v>
      </c>
      <c r="C13" s="1">
        <v>29.3468608856201</v>
      </c>
    </row>
    <row r="14" ht="15.5" spans="1:3">
      <c r="A14" s="1">
        <v>1731638740.73588</v>
      </c>
      <c r="B14" s="1">
        <v>60</v>
      </c>
      <c r="C14" s="1">
        <v>29.4940509796142</v>
      </c>
    </row>
    <row r="15" ht="15.5" spans="1:3">
      <c r="A15" s="1">
        <v>1731643565.36396</v>
      </c>
      <c r="B15" s="1">
        <v>65</v>
      </c>
      <c r="C15" s="1">
        <v>29.1612510681152</v>
      </c>
    </row>
    <row r="16" ht="15.5" spans="1:3">
      <c r="A16" s="1">
        <v>1731648392.32576</v>
      </c>
      <c r="B16" s="1">
        <v>70</v>
      </c>
      <c r="C16" s="1">
        <v>28.9773044586181</v>
      </c>
    </row>
    <row r="17" ht="15.5" spans="1:3">
      <c r="A17" s="1">
        <v>1731653233.3083</v>
      </c>
      <c r="B17" s="1">
        <v>75</v>
      </c>
      <c r="C17" s="1">
        <v>29.3115882873535</v>
      </c>
    </row>
    <row r="18" ht="15.5" spans="1:3">
      <c r="A18" s="1">
        <v>1731658071.36802</v>
      </c>
      <c r="B18" s="1">
        <v>80</v>
      </c>
      <c r="C18" s="1">
        <v>29.938377380371</v>
      </c>
    </row>
    <row r="19" ht="15.5" spans="1:3">
      <c r="A19" s="1">
        <v>1731662884.00437</v>
      </c>
      <c r="B19" s="1">
        <v>85</v>
      </c>
      <c r="C19" s="1">
        <v>26.7475662231445</v>
      </c>
    </row>
    <row r="20" ht="15.5" spans="1:3">
      <c r="A20" s="1">
        <v>1731667363.47488</v>
      </c>
      <c r="B20" s="1">
        <v>90</v>
      </c>
      <c r="C20" s="1">
        <v>29.617919921875</v>
      </c>
    </row>
    <row r="21" ht="15.5" spans="1:3">
      <c r="A21" s="1">
        <v>1731671155.50317</v>
      </c>
      <c r="B21" s="1">
        <v>95</v>
      </c>
      <c r="C21" s="1">
        <v>28.860200881958</v>
      </c>
    </row>
    <row r="22" ht="15.5" spans="1:3">
      <c r="A22" s="1">
        <v>1731674976.89519</v>
      </c>
      <c r="B22" s="1">
        <v>100</v>
      </c>
      <c r="C22" s="1">
        <v>29.3266315460205</v>
      </c>
    </row>
    <row r="23" ht="15.5" spans="1:3">
      <c r="A23" s="1">
        <v>1731679029.90447</v>
      </c>
      <c r="B23" s="1">
        <v>105</v>
      </c>
      <c r="C23" s="1">
        <v>29.1438827514648</v>
      </c>
    </row>
    <row r="24" ht="15.5" spans="1:3">
      <c r="A24" s="1">
        <v>1731682824.23031</v>
      </c>
      <c r="B24" s="1">
        <v>110</v>
      </c>
      <c r="C24" s="1">
        <v>29.3931980133056</v>
      </c>
    </row>
    <row r="25" ht="15.5" spans="1:3">
      <c r="A25" s="1">
        <v>1731686622.30961</v>
      </c>
      <c r="B25" s="1">
        <v>115</v>
      </c>
      <c r="C25" s="1">
        <v>28.6761245727539</v>
      </c>
    </row>
    <row r="26" ht="15.5" spans="1:3">
      <c r="A26" s="1">
        <v>1731690419.28808</v>
      </c>
      <c r="B26" s="1">
        <v>120</v>
      </c>
      <c r="C26" s="1">
        <v>28.9840583801269</v>
      </c>
    </row>
    <row r="27" ht="15.5" spans="1:3">
      <c r="A27" s="1">
        <v>1731694216.17341</v>
      </c>
      <c r="B27" s="1">
        <v>125</v>
      </c>
      <c r="C27" s="1">
        <v>29.3135147094726</v>
      </c>
    </row>
    <row r="28" ht="15.5" spans="1:3">
      <c r="A28" s="1">
        <v>1731698017.81322</v>
      </c>
      <c r="B28" s="1">
        <v>130</v>
      </c>
      <c r="C28" s="1">
        <v>29.339708328247</v>
      </c>
    </row>
    <row r="29" ht="15.5" spans="1:3">
      <c r="A29" s="1">
        <v>1731701818.83056</v>
      </c>
      <c r="B29" s="1">
        <v>135</v>
      </c>
      <c r="C29" s="1">
        <v>28.7294559478759</v>
      </c>
    </row>
    <row r="30" ht="15.5" spans="1:3">
      <c r="A30" s="1">
        <v>1731705615.83315</v>
      </c>
      <c r="B30" s="1">
        <v>140</v>
      </c>
      <c r="C30" s="1">
        <v>29.337739944458</v>
      </c>
    </row>
    <row r="31" ht="15.5" spans="1:3">
      <c r="A31" s="1">
        <v>1731709417.65278</v>
      </c>
      <c r="B31" s="1">
        <v>145</v>
      </c>
      <c r="C31" s="1">
        <v>28.3496532440185</v>
      </c>
    </row>
    <row r="32" ht="15.5" spans="1:3">
      <c r="A32" s="1">
        <v>1731713236.74472</v>
      </c>
      <c r="B32" s="1">
        <v>150</v>
      </c>
      <c r="C32" s="1">
        <v>28.693748474121</v>
      </c>
    </row>
    <row r="33" ht="15.5" spans="1:3">
      <c r="A33" s="1">
        <v>1731717286.75249</v>
      </c>
      <c r="B33" s="1">
        <v>155</v>
      </c>
      <c r="C33" s="1">
        <v>29.1496047973632</v>
      </c>
    </row>
    <row r="34" ht="15.5" spans="1:3">
      <c r="A34" s="1">
        <v>1731721087.99704</v>
      </c>
      <c r="B34" s="1">
        <v>160</v>
      </c>
      <c r="C34" s="1">
        <v>29.7638111114501</v>
      </c>
    </row>
    <row r="35" ht="15.5" spans="1:3">
      <c r="A35" s="1">
        <v>1731724884.6355</v>
      </c>
      <c r="B35" s="1">
        <v>165</v>
      </c>
      <c r="C35" s="1">
        <v>29.6443214416503</v>
      </c>
    </row>
    <row r="36" ht="15.5" spans="1:3">
      <c r="A36" s="1">
        <v>1731728684.27912</v>
      </c>
      <c r="B36" s="1">
        <v>170</v>
      </c>
      <c r="C36" s="1">
        <v>28.9482841491699</v>
      </c>
    </row>
    <row r="37" ht="15.5" spans="1:3">
      <c r="A37" s="1">
        <v>1731732482.92129</v>
      </c>
      <c r="B37" s="1">
        <v>175</v>
      </c>
      <c r="C37" s="1">
        <v>29.2943859100341</v>
      </c>
    </row>
    <row r="38" ht="15.5" spans="1:3">
      <c r="A38" s="1">
        <v>1731736280.25048</v>
      </c>
      <c r="B38" s="1">
        <v>180</v>
      </c>
      <c r="C38" s="1">
        <v>29.5175609588623</v>
      </c>
    </row>
    <row r="39" ht="15.5" spans="1:3">
      <c r="A39" s="1">
        <v>1731740074.952</v>
      </c>
      <c r="B39" s="1">
        <v>185</v>
      </c>
      <c r="C39" s="1">
        <v>28.4097366333007</v>
      </c>
    </row>
    <row r="40" ht="15.5" spans="1:3">
      <c r="A40" s="1">
        <v>1731743870.65141</v>
      </c>
      <c r="B40" s="1">
        <v>190</v>
      </c>
      <c r="C40" s="1">
        <v>29.4739017486572</v>
      </c>
    </row>
    <row r="41" ht="15.5" spans="1:3">
      <c r="A41" s="1">
        <v>1731747666.5331</v>
      </c>
      <c r="B41" s="1">
        <v>195</v>
      </c>
      <c r="C41" s="1">
        <v>28.9485778808593</v>
      </c>
    </row>
    <row r="42" ht="15.5" spans="1:3">
      <c r="A42" s="1">
        <v>1731751465.64768</v>
      </c>
      <c r="B42" s="1">
        <v>200</v>
      </c>
      <c r="C42" s="1">
        <v>28.9615383148193</v>
      </c>
    </row>
    <row r="43" ht="15.5" spans="1:3">
      <c r="A43" s="1">
        <v>1731755544.18479</v>
      </c>
      <c r="B43" s="1">
        <v>205</v>
      </c>
      <c r="C43" s="1">
        <v>28.5647945404052</v>
      </c>
    </row>
    <row r="44" ht="15.5" spans="1:3">
      <c r="A44" s="1">
        <v>1731759365.83286</v>
      </c>
      <c r="B44" s="1">
        <v>210</v>
      </c>
      <c r="C44" s="1">
        <v>29.6462688446044</v>
      </c>
    </row>
    <row r="45" ht="15.5" spans="1:3">
      <c r="A45" s="1">
        <v>1731763162.42605</v>
      </c>
      <c r="B45" s="1">
        <v>215</v>
      </c>
      <c r="C45" s="1">
        <v>29.3232192993164</v>
      </c>
    </row>
    <row r="46" ht="15.5" spans="1:3">
      <c r="A46" s="1">
        <v>1731766955.54263</v>
      </c>
      <c r="B46" s="1">
        <v>220</v>
      </c>
      <c r="C46" s="1">
        <v>29.2074165344238</v>
      </c>
    </row>
    <row r="47" ht="15.5" spans="1:3">
      <c r="A47" s="1">
        <v>1731770750.17356</v>
      </c>
      <c r="B47" s="1">
        <v>225</v>
      </c>
      <c r="C47" s="1">
        <v>29.7186946868896</v>
      </c>
    </row>
    <row r="48" ht="15.5" spans="1:3">
      <c r="A48" s="1">
        <v>1731774547.84837</v>
      </c>
      <c r="B48" s="1">
        <v>230</v>
      </c>
      <c r="C48" s="1">
        <v>28.7463626861572</v>
      </c>
    </row>
    <row r="49" ht="15.5" spans="1:3">
      <c r="A49" s="1">
        <v>1731778340.23111</v>
      </c>
      <c r="B49" s="1">
        <v>235</v>
      </c>
      <c r="C49" s="1">
        <v>28.7216567993164</v>
      </c>
    </row>
    <row r="50" ht="15.5" spans="1:3">
      <c r="A50" s="1">
        <v>1731782136.6368</v>
      </c>
      <c r="B50" s="1">
        <v>240</v>
      </c>
      <c r="C50" s="1">
        <v>29.6651153564453</v>
      </c>
    </row>
    <row r="51" ht="15.5" spans="1:3">
      <c r="A51" s="1">
        <v>1731785936.75057</v>
      </c>
      <c r="B51" s="1">
        <v>245</v>
      </c>
      <c r="C51" s="1">
        <v>29.4521884918212</v>
      </c>
    </row>
    <row r="52" ht="15.5" spans="1:3">
      <c r="A52" s="1">
        <v>1731789748.99257</v>
      </c>
      <c r="B52" s="1">
        <v>250</v>
      </c>
      <c r="C52" s="1">
        <v>28.5691032409667</v>
      </c>
    </row>
    <row r="53" ht="15.5" spans="1:3">
      <c r="A53" s="1">
        <v>1731793814.67993</v>
      </c>
      <c r="B53" s="1">
        <v>255</v>
      </c>
      <c r="C53" s="1">
        <v>29.1707420349121</v>
      </c>
    </row>
    <row r="54" ht="15.5" spans="1:3">
      <c r="A54" s="1">
        <v>1731797623.31973</v>
      </c>
      <c r="B54" s="1">
        <v>260</v>
      </c>
      <c r="C54" s="1">
        <v>28.965774536132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5"/>
  <sheetViews>
    <sheetView tabSelected="1" zoomScale="70" zoomScaleNormal="70" workbookViewId="0">
      <selection activeCell="Y21" sqref="Y21"/>
    </sheetView>
  </sheetViews>
  <sheetFormatPr defaultColWidth="9" defaultRowHeight="14.5" outlineLevelCol="3"/>
  <cols>
    <col min="2" max="3" width="14"/>
    <col min="4" max="4" width="15.1818181818182"/>
  </cols>
  <sheetData>
    <row r="1" ht="15.5" spans="1:4">
      <c r="A1" s="1"/>
      <c r="B1" s="1"/>
      <c r="C1" s="1"/>
      <c r="D1" s="1"/>
    </row>
    <row r="2" ht="15.5" spans="1:4">
      <c r="A2" s="1"/>
      <c r="B2" s="2" t="s">
        <v>3</v>
      </c>
      <c r="C2" s="2" t="s">
        <v>4</v>
      </c>
      <c r="D2" s="2" t="s">
        <v>5</v>
      </c>
    </row>
    <row r="3" ht="15.5" spans="1:4">
      <c r="A3" s="1"/>
      <c r="B3" s="1">
        <v>295.984771728515</v>
      </c>
      <c r="C3" s="1">
        <v>18.899953842163</v>
      </c>
      <c r="D3" s="1">
        <f>C3-B3</f>
        <v>-277.084817886352</v>
      </c>
    </row>
    <row r="4" ht="15.5" spans="1:4">
      <c r="A4" s="1"/>
      <c r="B4" s="1">
        <v>59.1885223388671</v>
      </c>
      <c r="C4" s="1">
        <v>28.2830715179443</v>
      </c>
      <c r="D4" s="1">
        <f t="shared" ref="D4:D55" si="0">C4-B4</f>
        <v>-30.9054508209228</v>
      </c>
    </row>
    <row r="5" ht="15.5" spans="1:4">
      <c r="A5" s="1"/>
      <c r="B5" s="1">
        <v>31.2471466064453</v>
      </c>
      <c r="C5" s="1">
        <v>29.7555446624755</v>
      </c>
      <c r="D5" s="1">
        <f t="shared" si="0"/>
        <v>-1.4916019439698</v>
      </c>
    </row>
    <row r="6" ht="15.5" spans="1:4">
      <c r="A6" s="1"/>
      <c r="B6" s="1">
        <v>143.539489746093</v>
      </c>
      <c r="C6" s="1">
        <v>22.7333354949951</v>
      </c>
      <c r="D6" s="1">
        <f t="shared" si="0"/>
        <v>-120.806154251098</v>
      </c>
    </row>
    <row r="7" ht="15.5" spans="1:4">
      <c r="A7" s="1"/>
      <c r="B7" s="1">
        <v>33.0248947143554</v>
      </c>
      <c r="C7" s="1">
        <v>29.6108779907226</v>
      </c>
      <c r="D7" s="1">
        <f t="shared" si="0"/>
        <v>-3.4140167236328</v>
      </c>
    </row>
    <row r="8" ht="15.5" spans="1:4">
      <c r="A8" s="1"/>
      <c r="B8" s="1">
        <v>37.3033599853515</v>
      </c>
      <c r="C8" s="1">
        <v>29.3431549072265</v>
      </c>
      <c r="D8" s="1">
        <f t="shared" si="0"/>
        <v>-7.96020507812501</v>
      </c>
    </row>
    <row r="9" ht="15.5" spans="1:4">
      <c r="A9" s="1"/>
      <c r="B9" s="1">
        <v>42.2245178222656</v>
      </c>
      <c r="C9" s="1">
        <v>29.9679164886474</v>
      </c>
      <c r="D9" s="1">
        <f t="shared" si="0"/>
        <v>-12.2566013336182</v>
      </c>
    </row>
    <row r="10" ht="15.5" spans="1:4">
      <c r="A10" s="1"/>
      <c r="B10" s="1">
        <v>46.9451293945312</v>
      </c>
      <c r="C10" s="1">
        <v>29.2693672180175</v>
      </c>
      <c r="D10" s="1">
        <f t="shared" si="0"/>
        <v>-17.6757621765137</v>
      </c>
    </row>
    <row r="11" ht="15.5" spans="1:4">
      <c r="A11" s="1"/>
      <c r="B11" s="1">
        <v>45.3284378051757</v>
      </c>
      <c r="C11" s="1">
        <v>29.2404823303222</v>
      </c>
      <c r="D11" s="1">
        <f t="shared" si="0"/>
        <v>-16.0879554748535</v>
      </c>
    </row>
    <row r="12" ht="15.5" spans="1:4">
      <c r="A12" s="1"/>
      <c r="B12" s="1">
        <v>48.9301376342773</v>
      </c>
      <c r="C12" s="1">
        <v>29.6855163574218</v>
      </c>
      <c r="D12" s="1">
        <f t="shared" si="0"/>
        <v>-19.2446212768555</v>
      </c>
    </row>
    <row r="13" ht="15.5" spans="1:4">
      <c r="A13" s="1"/>
      <c r="B13" s="1">
        <v>56.7077026367187</v>
      </c>
      <c r="C13" s="1">
        <v>25.6332302093505</v>
      </c>
      <c r="D13" s="1">
        <f t="shared" si="0"/>
        <v>-31.0744724273682</v>
      </c>
    </row>
    <row r="14" ht="15.5" spans="1:4">
      <c r="A14" s="1"/>
      <c r="B14" s="1">
        <v>41.9507369995117</v>
      </c>
      <c r="C14" s="1">
        <v>29.3468608856201</v>
      </c>
      <c r="D14" s="1">
        <f t="shared" si="0"/>
        <v>-12.6038761138916</v>
      </c>
    </row>
    <row r="15" ht="15.5" spans="1:4">
      <c r="A15" s="1"/>
      <c r="B15" s="1">
        <v>37.4217376708984</v>
      </c>
      <c r="C15" s="1">
        <v>29.4940509796142</v>
      </c>
      <c r="D15" s="1">
        <f t="shared" si="0"/>
        <v>-7.92768669128419</v>
      </c>
    </row>
    <row r="16" ht="15.5" spans="1:4">
      <c r="A16" s="1"/>
      <c r="B16" s="1">
        <v>31.7513580322265</v>
      </c>
      <c r="C16" s="1">
        <v>29.1612510681152</v>
      </c>
      <c r="D16" s="1">
        <f t="shared" si="0"/>
        <v>-2.59010696411131</v>
      </c>
    </row>
    <row r="17" ht="15.5" spans="1:4">
      <c r="A17" s="1"/>
      <c r="B17" s="1">
        <v>28.2499237060546</v>
      </c>
      <c r="C17" s="1">
        <v>28.9773044586181</v>
      </c>
      <c r="D17" s="1">
        <f t="shared" si="0"/>
        <v>0.727380752563498</v>
      </c>
    </row>
    <row r="18" ht="15.5" spans="1:4">
      <c r="A18" s="1"/>
      <c r="B18" s="1">
        <v>25.0341873168945</v>
      </c>
      <c r="C18" s="1">
        <v>29.3115882873535</v>
      </c>
      <c r="D18" s="1">
        <f t="shared" si="0"/>
        <v>4.277400970459</v>
      </c>
    </row>
    <row r="19" ht="15.5" spans="1:4">
      <c r="A19" s="1"/>
      <c r="B19" s="1">
        <v>35.5008926391601</v>
      </c>
      <c r="C19" s="1">
        <v>29.938377380371</v>
      </c>
      <c r="D19" s="1">
        <f t="shared" si="0"/>
        <v>-5.5625152587891</v>
      </c>
    </row>
    <row r="20" ht="15.5" spans="1:4">
      <c r="A20" s="1"/>
      <c r="B20" s="1">
        <v>44.5174713134765</v>
      </c>
      <c r="C20" s="1">
        <v>26.7475662231445</v>
      </c>
      <c r="D20" s="1">
        <f t="shared" si="0"/>
        <v>-17.769905090332</v>
      </c>
    </row>
    <row r="21" ht="15.5" spans="1:4">
      <c r="A21" s="1"/>
      <c r="B21" s="1">
        <v>27.404296875</v>
      </c>
      <c r="C21" s="1">
        <v>29.617919921875</v>
      </c>
      <c r="D21" s="1">
        <f t="shared" si="0"/>
        <v>2.213623046875</v>
      </c>
    </row>
    <row r="22" ht="15.5" spans="1:4">
      <c r="A22" s="1"/>
      <c r="B22" s="1">
        <v>47.9499816894531</v>
      </c>
      <c r="C22" s="1">
        <v>28.860200881958</v>
      </c>
      <c r="D22" s="1">
        <f t="shared" si="0"/>
        <v>-19.0897808074951</v>
      </c>
    </row>
    <row r="23" ht="15.5" spans="1:4">
      <c r="A23" s="1"/>
      <c r="B23" s="1">
        <v>35.1916351318359</v>
      </c>
      <c r="C23" s="1">
        <v>29.3266315460205</v>
      </c>
      <c r="D23" s="1">
        <f t="shared" si="0"/>
        <v>-5.86500358581539</v>
      </c>
    </row>
    <row r="24" ht="15.5" spans="1:4">
      <c r="A24" s="1"/>
      <c r="B24" s="1">
        <v>29.5760879516601</v>
      </c>
      <c r="C24" s="1">
        <v>29.1438827514648</v>
      </c>
      <c r="D24" s="1">
        <f t="shared" si="0"/>
        <v>-0.432205200195298</v>
      </c>
    </row>
    <row r="25" ht="15.5" spans="1:4">
      <c r="A25" s="1"/>
      <c r="B25" s="1">
        <v>31.8871917724609</v>
      </c>
      <c r="C25" s="1">
        <v>29.3931980133056</v>
      </c>
      <c r="D25" s="1">
        <f t="shared" si="0"/>
        <v>-2.49399375915529</v>
      </c>
    </row>
    <row r="26" ht="15.5" spans="1:4">
      <c r="A26" s="1"/>
      <c r="B26" s="1">
        <v>41.0687866210937</v>
      </c>
      <c r="C26" s="1">
        <v>28.6761245727539</v>
      </c>
      <c r="D26" s="1">
        <f t="shared" si="0"/>
        <v>-12.3926620483398</v>
      </c>
    </row>
    <row r="27" ht="15.5" spans="1:4">
      <c r="A27" s="1"/>
      <c r="B27" s="1">
        <v>30.1061706542968</v>
      </c>
      <c r="C27" s="1">
        <v>28.9840583801269</v>
      </c>
      <c r="D27" s="1">
        <f t="shared" si="0"/>
        <v>-1.1221122741699</v>
      </c>
    </row>
    <row r="28" ht="15.5" spans="1:4">
      <c r="A28" s="1"/>
      <c r="B28" s="1">
        <v>16.9690132141113</v>
      </c>
      <c r="C28" s="1">
        <v>29.3135147094726</v>
      </c>
      <c r="D28" s="1">
        <f t="shared" si="0"/>
        <v>12.3445014953613</v>
      </c>
    </row>
    <row r="29" ht="15.5" spans="1:4">
      <c r="A29" s="1"/>
      <c r="B29" s="1">
        <v>29.3386688232421</v>
      </c>
      <c r="C29" s="1">
        <v>29.339708328247</v>
      </c>
      <c r="D29" s="1">
        <f t="shared" si="0"/>
        <v>0.00103950500489702</v>
      </c>
    </row>
    <row r="30" ht="15.5" spans="1:4">
      <c r="A30" s="1"/>
      <c r="B30" s="1">
        <v>16.0590705871582</v>
      </c>
      <c r="C30" s="1">
        <v>28.7294559478759</v>
      </c>
      <c r="D30" s="1">
        <f t="shared" si="0"/>
        <v>12.6703853607177</v>
      </c>
    </row>
    <row r="31" ht="15.5" spans="1:4">
      <c r="A31" s="1"/>
      <c r="B31" s="1">
        <v>15.6454200744628</v>
      </c>
      <c r="C31" s="1">
        <v>29.337739944458</v>
      </c>
      <c r="D31" s="1">
        <f t="shared" si="0"/>
        <v>13.6923198699952</v>
      </c>
    </row>
    <row r="32" ht="15.5" spans="1:4">
      <c r="A32" s="1"/>
      <c r="B32" s="1">
        <v>35.4935226440429</v>
      </c>
      <c r="C32" s="1">
        <v>28.3496532440185</v>
      </c>
      <c r="D32" s="1">
        <f t="shared" si="0"/>
        <v>-7.1438694000244</v>
      </c>
    </row>
    <row r="33" ht="15.5" spans="1:4">
      <c r="A33" s="1"/>
      <c r="B33" s="1">
        <v>10.5258522033691</v>
      </c>
      <c r="C33" s="1">
        <v>28.693748474121</v>
      </c>
      <c r="D33" s="1">
        <f t="shared" si="0"/>
        <v>18.1678962707519</v>
      </c>
    </row>
    <row r="34" ht="15.5" spans="1:4">
      <c r="A34" s="1"/>
      <c r="B34" s="1">
        <v>14.5751113891601</v>
      </c>
      <c r="C34" s="1">
        <v>29.1496047973632</v>
      </c>
      <c r="D34" s="1">
        <f t="shared" si="0"/>
        <v>14.5744934082031</v>
      </c>
    </row>
    <row r="35" ht="15.5" spans="1:4">
      <c r="A35" s="1"/>
      <c r="B35" s="1">
        <v>17.6034812927246</v>
      </c>
      <c r="C35" s="1">
        <v>29.7638111114501</v>
      </c>
      <c r="D35" s="1">
        <f t="shared" si="0"/>
        <v>12.1603298187255</v>
      </c>
    </row>
    <row r="36" ht="15.5" spans="1:4">
      <c r="A36" s="1"/>
      <c r="B36" s="1">
        <v>13.7096824645996</v>
      </c>
      <c r="C36" s="1">
        <v>29.6443214416503</v>
      </c>
      <c r="D36" s="1">
        <f t="shared" si="0"/>
        <v>15.9346389770507</v>
      </c>
    </row>
    <row r="37" ht="15.5" spans="1:4">
      <c r="A37" s="1"/>
      <c r="B37" s="1">
        <v>8.2815170288085</v>
      </c>
      <c r="C37" s="1">
        <v>28.9482841491699</v>
      </c>
      <c r="D37" s="1">
        <f t="shared" si="0"/>
        <v>20.6667671203614</v>
      </c>
    </row>
    <row r="38" ht="15.5" spans="1:4">
      <c r="A38" s="1"/>
      <c r="B38" s="1">
        <v>11.2897262573242</v>
      </c>
      <c r="C38" s="1">
        <v>29.2943859100341</v>
      </c>
      <c r="D38" s="1">
        <f t="shared" si="0"/>
        <v>18.0046596527099</v>
      </c>
    </row>
    <row r="39" ht="15.5" spans="1:4">
      <c r="A39" s="1"/>
      <c r="B39" s="1">
        <v>5.7370109558105</v>
      </c>
      <c r="C39" s="1">
        <v>29.5175609588623</v>
      </c>
      <c r="D39" s="1">
        <f t="shared" si="0"/>
        <v>23.7805500030518</v>
      </c>
    </row>
    <row r="40" ht="15.5" spans="1:4">
      <c r="A40" s="1"/>
      <c r="B40" s="1">
        <v>6.8566017150878</v>
      </c>
      <c r="C40" s="1">
        <v>28.4097366333007</v>
      </c>
      <c r="D40" s="1">
        <f t="shared" si="0"/>
        <v>21.5531349182129</v>
      </c>
    </row>
    <row r="41" ht="15.5" spans="1:4">
      <c r="A41" s="1"/>
      <c r="B41" s="1">
        <v>15.4715881347656</v>
      </c>
      <c r="C41" s="1">
        <v>29.4739017486572</v>
      </c>
      <c r="D41" s="1">
        <f t="shared" si="0"/>
        <v>14.0023136138916</v>
      </c>
    </row>
    <row r="42" ht="15.5" spans="1:4">
      <c r="A42" s="1"/>
      <c r="B42" s="1">
        <v>7.3666648864746</v>
      </c>
      <c r="C42" s="1">
        <v>28.9485778808593</v>
      </c>
      <c r="D42" s="1">
        <f t="shared" si="0"/>
        <v>21.5819129943847</v>
      </c>
    </row>
    <row r="43" ht="15.5" spans="1:4">
      <c r="A43" s="1"/>
      <c r="B43" s="1">
        <v>6.2273979187011</v>
      </c>
      <c r="C43" s="1">
        <v>28.9615383148193</v>
      </c>
      <c r="D43" s="1">
        <f t="shared" si="0"/>
        <v>22.7341403961182</v>
      </c>
    </row>
    <row r="44" ht="15.5" spans="1:4">
      <c r="A44" s="1"/>
      <c r="B44" s="1">
        <v>31.0657730102539</v>
      </c>
      <c r="C44" s="1">
        <v>28.5647945404052</v>
      </c>
      <c r="D44" s="1">
        <f t="shared" si="0"/>
        <v>-2.50097846984871</v>
      </c>
    </row>
    <row r="45" ht="15.5" spans="1:4">
      <c r="A45" s="1"/>
      <c r="B45" s="1">
        <v>17.8496665954589</v>
      </c>
      <c r="C45" s="1">
        <v>29.6462688446044</v>
      </c>
      <c r="D45" s="1">
        <f t="shared" si="0"/>
        <v>11.7966022491455</v>
      </c>
    </row>
    <row r="46" ht="15.5" spans="1:4">
      <c r="A46" s="1"/>
      <c r="B46" s="1">
        <v>9.5399475097656</v>
      </c>
      <c r="C46" s="1">
        <v>29.3232192993164</v>
      </c>
      <c r="D46" s="1">
        <f t="shared" si="0"/>
        <v>19.7832717895508</v>
      </c>
    </row>
    <row r="47" ht="15.5" spans="1:4">
      <c r="A47" s="1"/>
      <c r="B47" s="1">
        <v>2.5834732055664</v>
      </c>
      <c r="C47" s="1">
        <v>29.2074165344238</v>
      </c>
      <c r="D47" s="1">
        <f t="shared" si="0"/>
        <v>26.6239433288574</v>
      </c>
    </row>
    <row r="48" ht="15.5" spans="1:4">
      <c r="A48" s="1"/>
      <c r="B48" s="1">
        <v>9.9701042175293</v>
      </c>
      <c r="C48" s="1">
        <v>29.7186946868896</v>
      </c>
      <c r="D48" s="1">
        <f t="shared" si="0"/>
        <v>19.7485904693603</v>
      </c>
    </row>
    <row r="49" ht="15.5" spans="1:4">
      <c r="A49" s="1"/>
      <c r="B49" s="1">
        <v>17.0356101989746</v>
      </c>
      <c r="C49" s="1">
        <v>28.7463626861572</v>
      </c>
      <c r="D49" s="1">
        <f t="shared" si="0"/>
        <v>11.7107524871826</v>
      </c>
    </row>
    <row r="50" ht="15.5" spans="1:4">
      <c r="A50" s="1"/>
      <c r="B50" s="1">
        <v>9.3157119750976</v>
      </c>
      <c r="C50" s="1">
        <v>28.7216567993164</v>
      </c>
      <c r="D50" s="1">
        <f t="shared" si="0"/>
        <v>19.4059448242188</v>
      </c>
    </row>
    <row r="51" ht="15.5" spans="1:4">
      <c r="A51" s="1"/>
      <c r="B51" s="1">
        <v>29.6655578613281</v>
      </c>
      <c r="C51" s="1">
        <v>29.6651153564453</v>
      </c>
      <c r="D51" s="1">
        <f t="shared" si="0"/>
        <v>-0.000442504882798289</v>
      </c>
    </row>
    <row r="52" ht="15.5" spans="1:4">
      <c r="A52" s="1"/>
      <c r="B52" s="1">
        <v>11.6113357543945</v>
      </c>
      <c r="C52" s="1">
        <v>29.4521884918212</v>
      </c>
      <c r="D52" s="1">
        <f t="shared" si="0"/>
        <v>17.8408527374267</v>
      </c>
    </row>
    <row r="53" ht="15.5" spans="1:4">
      <c r="A53" s="1"/>
      <c r="B53" s="1">
        <v>20.0085258483886</v>
      </c>
      <c r="C53" s="1">
        <v>28.5691032409667</v>
      </c>
      <c r="D53" s="1">
        <f t="shared" si="0"/>
        <v>8.5605773925781</v>
      </c>
    </row>
    <row r="54" ht="15.5" spans="1:4">
      <c r="A54" s="1"/>
      <c r="B54" s="1">
        <v>5.9045600891113</v>
      </c>
      <c r="C54" s="1">
        <v>29.1707420349121</v>
      </c>
      <c r="D54" s="1">
        <f t="shared" si="0"/>
        <v>23.2661819458008</v>
      </c>
    </row>
    <row r="55" ht="15.5" spans="1:4">
      <c r="A55" s="1"/>
      <c r="B55" s="1">
        <v>17.886791229248</v>
      </c>
      <c r="C55" s="1">
        <v>28.9657745361328</v>
      </c>
      <c r="D55" s="1">
        <f t="shared" si="0"/>
        <v>11.0789833068848</v>
      </c>
    </row>
  </sheetData>
  <pageMargins left="0.7" right="0.7" top="0.75" bottom="0.75" header="0.3" footer="0.3"/>
  <pageSetup paperSize="9" orientation="landscape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d</vt:lpstr>
      <vt:lpstr>psnr</vt:lpstr>
      <vt:lpstr>FID - PSN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qiyue</dc:creator>
  <cp:lastModifiedBy>魔童</cp:lastModifiedBy>
  <dcterms:created xsi:type="dcterms:W3CDTF">2024-12-14T10:04:00Z</dcterms:created>
  <dcterms:modified xsi:type="dcterms:W3CDTF">2025-02-07T10:4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6ED750C22D469FBF750065607FD93F_12</vt:lpwstr>
  </property>
  <property fmtid="{D5CDD505-2E9C-101B-9397-08002B2CF9AE}" pid="3" name="KSOProductBuildVer">
    <vt:lpwstr>2052-12.1.0.19770</vt:lpwstr>
  </property>
</Properties>
</file>